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468" windowHeight="9420" activeTab="1"/>
  </bookViews>
  <sheets>
    <sheet name="Raw Data" sheetId="9" r:id="rId1"/>
    <sheet name="analysis" sheetId="13" r:id="rId2"/>
  </sheets>
  <calcPr calcId="144525"/>
</workbook>
</file>

<file path=xl/sharedStrings.xml><?xml version="1.0" encoding="utf-8"?>
<sst xmlns="http://schemas.openxmlformats.org/spreadsheetml/2006/main" count="132" uniqueCount="37">
  <si>
    <t>Sample</t>
  </si>
  <si>
    <t>control1</t>
  </si>
  <si>
    <t>control2</t>
  </si>
  <si>
    <t>TAO-1</t>
  </si>
  <si>
    <t>TAO-2</t>
  </si>
  <si>
    <t>TAO-3</t>
  </si>
  <si>
    <t>TAO-4</t>
  </si>
  <si>
    <t>TAO-5</t>
  </si>
  <si>
    <t>TAO-6</t>
  </si>
  <si>
    <t>control-3</t>
  </si>
  <si>
    <t>control-4</t>
  </si>
  <si>
    <t>control-5</t>
  </si>
  <si>
    <t>control-6</t>
  </si>
  <si>
    <t>Gene</t>
  </si>
  <si>
    <t>Ct</t>
  </si>
  <si>
    <t>Average Ct</t>
  </si>
  <si>
    <t>ΔCt</t>
  </si>
  <si>
    <t>2-ΔCt</t>
  </si>
  <si>
    <t>U6</t>
  </si>
  <si>
    <t>-</t>
  </si>
  <si>
    <t>trf5-GluCTC</t>
  </si>
  <si>
    <t>trf5-GluTTC</t>
  </si>
  <si>
    <t>trf1-ArgTCG</t>
  </si>
  <si>
    <t>Group</t>
  </si>
  <si>
    <t>control</t>
  </si>
  <si>
    <t>TAO</t>
  </si>
  <si>
    <t>实验组-对照组</t>
  </si>
  <si>
    <t>Fold Change</t>
  </si>
  <si>
    <t>Regulation</t>
  </si>
  <si>
    <t>P Value</t>
  </si>
  <si>
    <t>control-2</t>
  </si>
  <si>
    <t>control-1</t>
  </si>
  <si>
    <t>Average ΔCt</t>
  </si>
  <si>
    <t>ΔΔCt</t>
  </si>
  <si>
    <r>
      <rPr>
        <sz val="11"/>
        <rFont val="等线"/>
        <charset val="134"/>
        <scheme val="minor"/>
      </rPr>
      <t>2</t>
    </r>
    <r>
      <rPr>
        <vertAlign val="superscript"/>
        <sz val="11"/>
        <rFont val="等线"/>
        <charset val="134"/>
        <scheme val="minor"/>
      </rPr>
      <t>-ΔΔCt</t>
    </r>
  </si>
  <si>
    <t>ΔCt1</t>
  </si>
  <si>
    <t>ΔCt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vertAlign val="superscript"/>
      <sz val="11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51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5" fillId="9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1" fillId="0" borderId="11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8" fillId="13" borderId="10" applyNumberFormat="0" applyAlignment="0" applyProtection="0">
      <alignment vertical="center"/>
    </xf>
    <xf numFmtId="0" fontId="8" fillId="13" borderId="5" applyNumberFormat="0" applyAlignment="0" applyProtection="0">
      <alignment vertical="center"/>
    </xf>
    <xf numFmtId="0" fontId="7" fillId="12" borderId="6" applyNumberFormat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0" fillId="0" borderId="0"/>
    <xf numFmtId="0" fontId="3" fillId="3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1">
    <xf numFmtId="0" fontId="0" fillId="0" borderId="0" xfId="0"/>
    <xf numFmtId="0" fontId="0" fillId="0" borderId="0" xfId="0" applyAlignment="1">
      <alignment wrapText="1"/>
    </xf>
    <xf numFmtId="0" fontId="0" fillId="0" borderId="1" xfId="44" applyBorder="1" applyAlignment="1">
      <alignment vertical="center" wrapText="1"/>
    </xf>
    <xf numFmtId="0" fontId="0" fillId="0" borderId="2" xfId="44" applyFont="1" applyBorder="1" applyAlignment="1">
      <alignment horizontal="center" vertical="center" wrapText="1"/>
    </xf>
    <xf numFmtId="0" fontId="0" fillId="0" borderId="3" xfId="44" applyFont="1" applyBorder="1" applyAlignment="1">
      <alignment horizontal="center" vertical="center" wrapText="1"/>
    </xf>
    <xf numFmtId="0" fontId="0" fillId="0" borderId="4" xfId="44" applyFont="1" applyBorder="1" applyAlignment="1">
      <alignment horizontal="center" vertical="center" wrapText="1"/>
    </xf>
    <xf numFmtId="0" fontId="1" fillId="0" borderId="1" xfId="44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44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1" fillId="0" borderId="1" xfId="44" applyFont="1" applyBorder="1" applyAlignment="1">
      <alignment horizontal="center" wrapText="1"/>
    </xf>
    <xf numFmtId="0" fontId="1" fillId="0" borderId="1" xfId="44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BV6"/>
  <sheetViews>
    <sheetView topLeftCell="L1" workbookViewId="0">
      <selection activeCell="T3" sqref="T3"/>
    </sheetView>
  </sheetViews>
  <sheetFormatPr defaultColWidth="9" defaultRowHeight="13.8" outlineLevelRow="5"/>
  <cols>
    <col min="1" max="1" width="12.75" customWidth="1"/>
    <col min="2" max="4" width="7.5" customWidth="1"/>
    <col min="5" max="6" width="12.75" customWidth="1"/>
    <col min="7" max="7" width="9.5" customWidth="1"/>
    <col min="8" max="10" width="7.5" customWidth="1"/>
    <col min="11" max="12" width="12.75" customWidth="1"/>
    <col min="13" max="13" width="9.5" customWidth="1"/>
    <col min="14" max="16" width="7.5" customWidth="1"/>
    <col min="17" max="18" width="12.75" customWidth="1"/>
    <col min="19" max="19" width="9.5" customWidth="1"/>
    <col min="20" max="22" width="7.5" customWidth="1"/>
    <col min="23" max="24" width="12.75" customWidth="1"/>
    <col min="25" max="25" width="9.5" customWidth="1"/>
    <col min="26" max="28" width="7.5" customWidth="1"/>
    <col min="29" max="30" width="12.75" customWidth="1"/>
    <col min="31" max="31" width="9.5" customWidth="1"/>
    <col min="32" max="34" width="7.5" customWidth="1"/>
    <col min="35" max="36" width="12.75" customWidth="1"/>
    <col min="37" max="37" width="9.5" customWidth="1"/>
    <col min="38" max="40" width="7.5" customWidth="1"/>
    <col min="41" max="42" width="12.75" customWidth="1"/>
    <col min="43" max="43" width="9.5" customWidth="1"/>
    <col min="44" max="46" width="7.5" customWidth="1"/>
    <col min="47" max="48" width="12.75" customWidth="1"/>
    <col min="49" max="49" width="9.5" customWidth="1"/>
    <col min="50" max="52" width="7.5" customWidth="1"/>
    <col min="53" max="54" width="12.75" customWidth="1"/>
    <col min="55" max="55" width="9.5" customWidth="1"/>
    <col min="56" max="58" width="7.5" customWidth="1"/>
    <col min="59" max="60" width="12.75" customWidth="1"/>
    <col min="61" max="61" width="9.5" customWidth="1"/>
    <col min="62" max="64" width="7.5" customWidth="1"/>
    <col min="65" max="66" width="12.75" customWidth="1"/>
    <col min="67" max="67" width="9.5" customWidth="1"/>
    <col min="68" max="70" width="7.5" customWidth="1"/>
    <col min="71" max="72" width="12.75" customWidth="1"/>
    <col min="73" max="73" width="9.5" customWidth="1"/>
  </cols>
  <sheetData>
    <row r="1" spans="1:74">
      <c r="A1" s="15" t="s">
        <v>0</v>
      </c>
      <c r="B1" s="16" t="s">
        <v>1</v>
      </c>
      <c r="C1" s="16"/>
      <c r="D1" s="16"/>
      <c r="E1" s="16"/>
      <c r="F1" s="16"/>
      <c r="G1" s="17" t="s">
        <v>1</v>
      </c>
      <c r="H1" s="16" t="s">
        <v>2</v>
      </c>
      <c r="I1" s="16"/>
      <c r="J1" s="16"/>
      <c r="K1" s="16"/>
      <c r="L1" s="16"/>
      <c r="M1" s="17" t="s">
        <v>2</v>
      </c>
      <c r="N1" s="16" t="s">
        <v>3</v>
      </c>
      <c r="O1" s="16"/>
      <c r="P1" s="16"/>
      <c r="Q1" s="16"/>
      <c r="R1" s="16"/>
      <c r="S1" s="17" t="s">
        <v>3</v>
      </c>
      <c r="T1" s="16" t="s">
        <v>4</v>
      </c>
      <c r="U1" s="16"/>
      <c r="V1" s="16"/>
      <c r="W1" s="16"/>
      <c r="X1" s="16"/>
      <c r="Y1" s="17" t="s">
        <v>4</v>
      </c>
      <c r="Z1" s="16" t="s">
        <v>5</v>
      </c>
      <c r="AA1" s="16"/>
      <c r="AB1" s="16"/>
      <c r="AC1" s="16"/>
      <c r="AD1" s="16"/>
      <c r="AE1" s="17" t="s">
        <v>5</v>
      </c>
      <c r="AF1" s="16" t="s">
        <v>6</v>
      </c>
      <c r="AG1" s="16"/>
      <c r="AH1" s="16"/>
      <c r="AI1" s="16"/>
      <c r="AJ1" s="16"/>
      <c r="AK1" s="17" t="s">
        <v>6</v>
      </c>
      <c r="AL1" s="16" t="s">
        <v>7</v>
      </c>
      <c r="AM1" s="16"/>
      <c r="AN1" s="16"/>
      <c r="AO1" s="16"/>
      <c r="AP1" s="16"/>
      <c r="AQ1" s="17" t="s">
        <v>7</v>
      </c>
      <c r="AR1" s="16" t="s">
        <v>8</v>
      </c>
      <c r="AS1" s="16"/>
      <c r="AT1" s="16"/>
      <c r="AU1" s="16"/>
      <c r="AV1" s="16"/>
      <c r="AW1" s="17" t="s">
        <v>8</v>
      </c>
      <c r="AX1" s="16" t="s">
        <v>9</v>
      </c>
      <c r="AY1" s="16"/>
      <c r="AZ1" s="16"/>
      <c r="BA1" s="16"/>
      <c r="BB1" s="16"/>
      <c r="BC1" s="17" t="s">
        <v>9</v>
      </c>
      <c r="BD1" s="16" t="s">
        <v>10</v>
      </c>
      <c r="BE1" s="16"/>
      <c r="BF1" s="16"/>
      <c r="BG1" s="16"/>
      <c r="BH1" s="16"/>
      <c r="BI1" s="17" t="s">
        <v>10</v>
      </c>
      <c r="BJ1" s="16" t="s">
        <v>11</v>
      </c>
      <c r="BK1" s="16"/>
      <c r="BL1" s="16"/>
      <c r="BM1" s="16"/>
      <c r="BN1" s="16"/>
      <c r="BO1" s="17" t="s">
        <v>11</v>
      </c>
      <c r="BP1" s="16" t="s">
        <v>12</v>
      </c>
      <c r="BQ1" s="16"/>
      <c r="BR1" s="16"/>
      <c r="BS1" s="16"/>
      <c r="BT1" s="16"/>
      <c r="BU1" s="17" t="s">
        <v>12</v>
      </c>
      <c r="BV1" s="20"/>
    </row>
    <row r="2" spans="1:74">
      <c r="A2" s="15" t="s">
        <v>13</v>
      </c>
      <c r="B2" s="16" t="s">
        <v>14</v>
      </c>
      <c r="C2" s="16"/>
      <c r="D2" s="16"/>
      <c r="E2" s="16" t="s">
        <v>15</v>
      </c>
      <c r="F2" s="16" t="s">
        <v>16</v>
      </c>
      <c r="G2" s="16" t="s">
        <v>17</v>
      </c>
      <c r="H2" s="16" t="s">
        <v>14</v>
      </c>
      <c r="I2" s="16"/>
      <c r="J2" s="16"/>
      <c r="K2" s="16" t="s">
        <v>15</v>
      </c>
      <c r="L2" s="16" t="s">
        <v>16</v>
      </c>
      <c r="M2" s="16" t="s">
        <v>17</v>
      </c>
      <c r="N2" s="16" t="s">
        <v>14</v>
      </c>
      <c r="O2" s="16"/>
      <c r="P2" s="16"/>
      <c r="Q2" s="16" t="s">
        <v>15</v>
      </c>
      <c r="R2" s="16" t="s">
        <v>16</v>
      </c>
      <c r="S2" s="16" t="s">
        <v>17</v>
      </c>
      <c r="T2" s="16" t="s">
        <v>14</v>
      </c>
      <c r="U2" s="16"/>
      <c r="V2" s="16"/>
      <c r="W2" s="16" t="s">
        <v>15</v>
      </c>
      <c r="X2" s="16" t="s">
        <v>16</v>
      </c>
      <c r="Y2" s="16" t="s">
        <v>17</v>
      </c>
      <c r="Z2" s="16" t="s">
        <v>14</v>
      </c>
      <c r="AA2" s="16"/>
      <c r="AB2" s="16"/>
      <c r="AC2" s="16" t="s">
        <v>15</v>
      </c>
      <c r="AD2" s="16" t="s">
        <v>16</v>
      </c>
      <c r="AE2" s="16" t="s">
        <v>17</v>
      </c>
      <c r="AF2" s="16" t="s">
        <v>14</v>
      </c>
      <c r="AG2" s="16"/>
      <c r="AH2" s="16"/>
      <c r="AI2" s="16" t="s">
        <v>15</v>
      </c>
      <c r="AJ2" s="16" t="s">
        <v>16</v>
      </c>
      <c r="AK2" s="16" t="s">
        <v>17</v>
      </c>
      <c r="AL2" s="16" t="s">
        <v>14</v>
      </c>
      <c r="AM2" s="16"/>
      <c r="AN2" s="16"/>
      <c r="AO2" s="16" t="s">
        <v>15</v>
      </c>
      <c r="AP2" s="16" t="s">
        <v>16</v>
      </c>
      <c r="AQ2" s="16" t="s">
        <v>17</v>
      </c>
      <c r="AR2" s="16" t="s">
        <v>14</v>
      </c>
      <c r="AS2" s="16"/>
      <c r="AT2" s="16"/>
      <c r="AU2" s="16" t="s">
        <v>15</v>
      </c>
      <c r="AV2" s="16" t="s">
        <v>16</v>
      </c>
      <c r="AW2" s="16" t="s">
        <v>17</v>
      </c>
      <c r="AX2" s="16" t="s">
        <v>14</v>
      </c>
      <c r="AY2" s="16"/>
      <c r="AZ2" s="16"/>
      <c r="BA2" s="16" t="s">
        <v>15</v>
      </c>
      <c r="BB2" s="16" t="s">
        <v>16</v>
      </c>
      <c r="BC2" s="16" t="s">
        <v>17</v>
      </c>
      <c r="BD2" s="16" t="s">
        <v>14</v>
      </c>
      <c r="BE2" s="16"/>
      <c r="BF2" s="16"/>
      <c r="BG2" s="16" t="s">
        <v>15</v>
      </c>
      <c r="BH2" s="16" t="s">
        <v>16</v>
      </c>
      <c r="BI2" s="16" t="s">
        <v>17</v>
      </c>
      <c r="BJ2" s="16" t="s">
        <v>14</v>
      </c>
      <c r="BK2" s="16"/>
      <c r="BL2" s="16"/>
      <c r="BM2" s="16" t="s">
        <v>15</v>
      </c>
      <c r="BN2" s="16" t="s">
        <v>16</v>
      </c>
      <c r="BO2" s="16" t="s">
        <v>17</v>
      </c>
      <c r="BP2" s="16" t="s">
        <v>14</v>
      </c>
      <c r="BQ2" s="16"/>
      <c r="BR2" s="16"/>
      <c r="BS2" s="16" t="s">
        <v>15</v>
      </c>
      <c r="BT2" s="16" t="s">
        <v>16</v>
      </c>
      <c r="BU2" s="16" t="s">
        <v>17</v>
      </c>
      <c r="BV2" s="20"/>
    </row>
    <row r="3" spans="1:74">
      <c r="A3" s="15" t="s">
        <v>18</v>
      </c>
      <c r="B3" s="16">
        <v>15.748</v>
      </c>
      <c r="C3" s="16">
        <v>15.708</v>
      </c>
      <c r="D3" s="16">
        <v>15.784</v>
      </c>
      <c r="E3" s="18">
        <f>AVERAGE(B3:D3)</f>
        <v>15.7466666666667</v>
      </c>
      <c r="F3" s="18" t="s">
        <v>19</v>
      </c>
      <c r="G3" s="18" t="s">
        <v>19</v>
      </c>
      <c r="H3" s="16">
        <v>15.608</v>
      </c>
      <c r="I3" s="16">
        <v>15.62</v>
      </c>
      <c r="J3" s="16">
        <v>15.626</v>
      </c>
      <c r="K3" s="18">
        <f>AVERAGE(H3:J3)</f>
        <v>15.618</v>
      </c>
      <c r="L3" s="18" t="s">
        <v>19</v>
      </c>
      <c r="M3" s="18" t="s">
        <v>19</v>
      </c>
      <c r="N3" s="16">
        <v>15.763</v>
      </c>
      <c r="O3" s="16">
        <v>15.748</v>
      </c>
      <c r="P3" s="16">
        <v>15.726</v>
      </c>
      <c r="Q3" s="18">
        <f>AVERAGE(N3:P3)</f>
        <v>15.7456666666667</v>
      </c>
      <c r="R3" s="18" t="s">
        <v>19</v>
      </c>
      <c r="S3" s="18" t="s">
        <v>19</v>
      </c>
      <c r="T3" s="16">
        <v>15.917</v>
      </c>
      <c r="U3" s="16">
        <v>15.894</v>
      </c>
      <c r="V3" s="16">
        <v>15.895</v>
      </c>
      <c r="W3" s="18">
        <f>AVERAGE(T3:V3)</f>
        <v>15.902</v>
      </c>
      <c r="X3" s="18" t="s">
        <v>19</v>
      </c>
      <c r="Y3" s="18" t="s">
        <v>19</v>
      </c>
      <c r="Z3" s="16">
        <v>16.094</v>
      </c>
      <c r="AA3" s="16">
        <v>16.093</v>
      </c>
      <c r="AB3" s="16">
        <v>16.082</v>
      </c>
      <c r="AC3" s="18">
        <f>AVERAGE(Z3:AB3)</f>
        <v>16.0896666666667</v>
      </c>
      <c r="AD3" s="18" t="s">
        <v>19</v>
      </c>
      <c r="AE3" s="18" t="s">
        <v>19</v>
      </c>
      <c r="AF3" s="16">
        <v>16.974</v>
      </c>
      <c r="AG3" s="16">
        <v>16.968</v>
      </c>
      <c r="AH3" s="16">
        <v>16.971</v>
      </c>
      <c r="AI3" s="18">
        <f>AVERAGE(AF3:AH3)</f>
        <v>16.971</v>
      </c>
      <c r="AJ3" s="18" t="s">
        <v>19</v>
      </c>
      <c r="AK3" s="18" t="s">
        <v>19</v>
      </c>
      <c r="AL3" s="16">
        <v>16.962</v>
      </c>
      <c r="AM3" s="16">
        <v>16.935</v>
      </c>
      <c r="AN3" s="16">
        <v>16.904</v>
      </c>
      <c r="AO3" s="18">
        <f>AVERAGE(AL3:AN3)</f>
        <v>16.9336666666667</v>
      </c>
      <c r="AP3" s="18" t="s">
        <v>19</v>
      </c>
      <c r="AQ3" s="18" t="s">
        <v>19</v>
      </c>
      <c r="AR3" s="16">
        <v>15.753</v>
      </c>
      <c r="AS3" s="16">
        <v>15.765</v>
      </c>
      <c r="AT3" s="16">
        <v>15.731</v>
      </c>
      <c r="AU3" s="18">
        <f>AVERAGE(AR3:AT3)</f>
        <v>15.7496666666667</v>
      </c>
      <c r="AV3" s="18" t="s">
        <v>19</v>
      </c>
      <c r="AW3" s="18" t="s">
        <v>19</v>
      </c>
      <c r="AX3" s="16">
        <v>15.447</v>
      </c>
      <c r="AY3" s="16">
        <v>15.469</v>
      </c>
      <c r="AZ3" s="16">
        <v>15.437</v>
      </c>
      <c r="BA3" s="18">
        <f>AVERAGE(AX3:AZ3)</f>
        <v>15.451</v>
      </c>
      <c r="BB3" s="18" t="s">
        <v>19</v>
      </c>
      <c r="BC3" s="18" t="s">
        <v>19</v>
      </c>
      <c r="BD3" s="16">
        <v>15.332</v>
      </c>
      <c r="BE3" s="16">
        <v>15.349</v>
      </c>
      <c r="BF3" s="16">
        <v>15.375</v>
      </c>
      <c r="BG3" s="18">
        <f>AVERAGE(BD3:BF3)</f>
        <v>15.352</v>
      </c>
      <c r="BH3" s="18" t="s">
        <v>19</v>
      </c>
      <c r="BI3" s="18" t="s">
        <v>19</v>
      </c>
      <c r="BJ3" s="16">
        <v>17.155</v>
      </c>
      <c r="BK3" s="16">
        <v>17.263</v>
      </c>
      <c r="BL3" s="16">
        <v>17.184</v>
      </c>
      <c r="BM3" s="18">
        <f>AVERAGE(BJ3:BL3)</f>
        <v>17.2006666666667</v>
      </c>
      <c r="BN3" s="18" t="s">
        <v>19</v>
      </c>
      <c r="BO3" s="18" t="s">
        <v>19</v>
      </c>
      <c r="BP3" s="16">
        <v>16.721</v>
      </c>
      <c r="BQ3" s="16">
        <v>16.692</v>
      </c>
      <c r="BR3" s="16">
        <v>16.705</v>
      </c>
      <c r="BS3" s="18">
        <f>AVERAGE(BP3:BR3)</f>
        <v>16.706</v>
      </c>
      <c r="BT3" s="18" t="s">
        <v>19</v>
      </c>
      <c r="BU3" s="18" t="s">
        <v>19</v>
      </c>
      <c r="BV3" s="20"/>
    </row>
    <row r="4" spans="1:74">
      <c r="A4" s="15" t="s">
        <v>20</v>
      </c>
      <c r="B4" s="16">
        <v>20.702</v>
      </c>
      <c r="C4" s="16">
        <v>20.724</v>
      </c>
      <c r="D4" s="16">
        <v>20.766</v>
      </c>
      <c r="E4" s="18">
        <f>AVERAGE(B4:D4)</f>
        <v>20.7306666666667</v>
      </c>
      <c r="F4" s="18">
        <v>4.984</v>
      </c>
      <c r="G4" s="19">
        <f>POWER(2,-F4)</f>
        <v>0.0315985025266033</v>
      </c>
      <c r="H4" s="16">
        <v>21.325</v>
      </c>
      <c r="I4" s="16">
        <v>21.306</v>
      </c>
      <c r="J4" s="16">
        <v>21.332</v>
      </c>
      <c r="K4" s="18">
        <f>AVERAGE(H4:J4)</f>
        <v>21.321</v>
      </c>
      <c r="L4" s="18">
        <v>5.703</v>
      </c>
      <c r="M4" s="19">
        <f>POWER(2,-L4)</f>
        <v>0.0191966715694633</v>
      </c>
      <c r="N4" s="16">
        <v>19.752</v>
      </c>
      <c r="O4" s="16">
        <v>19.75</v>
      </c>
      <c r="P4" s="16">
        <v>19.782</v>
      </c>
      <c r="Q4" s="18">
        <f>AVERAGE(N4:P4)</f>
        <v>19.7613333333333</v>
      </c>
      <c r="R4" s="18">
        <v>4.01566666666666</v>
      </c>
      <c r="S4" s="19">
        <f>POWER(2,-R4)</f>
        <v>0.0618249652238248</v>
      </c>
      <c r="T4" s="16">
        <v>20.159</v>
      </c>
      <c r="U4" s="16">
        <v>20.243</v>
      </c>
      <c r="V4" s="16">
        <v>20.141</v>
      </c>
      <c r="W4" s="18">
        <f>AVERAGE(T4:V4)</f>
        <v>20.181</v>
      </c>
      <c r="X4" s="18">
        <v>4.279</v>
      </c>
      <c r="Y4" s="19">
        <f>POWER(2,-X4)</f>
        <v>0.0515101303095775</v>
      </c>
      <c r="Z4" s="16">
        <v>19.361</v>
      </c>
      <c r="AA4" s="16">
        <v>19.327</v>
      </c>
      <c r="AB4" s="16">
        <v>19.242</v>
      </c>
      <c r="AC4" s="18">
        <f>AVERAGE(Z4:AB4)</f>
        <v>19.31</v>
      </c>
      <c r="AD4" s="18">
        <v>3.22033333333334</v>
      </c>
      <c r="AE4" s="19">
        <f>POWER(2,-AD4)</f>
        <v>0.107295886076934</v>
      </c>
      <c r="AF4" s="16">
        <v>20.698</v>
      </c>
      <c r="AG4" s="16">
        <v>20.706</v>
      </c>
      <c r="AH4" s="16">
        <v>20.691</v>
      </c>
      <c r="AI4" s="18">
        <f>AVERAGE(AF4:AH4)</f>
        <v>20.6983333333333</v>
      </c>
      <c r="AJ4" s="18">
        <v>3.72733333333333</v>
      </c>
      <c r="AK4" s="19">
        <f>POWER(2,-AJ4)</f>
        <v>0.0755024184335972</v>
      </c>
      <c r="AL4" s="16">
        <v>20.234</v>
      </c>
      <c r="AM4" s="16">
        <v>20.23</v>
      </c>
      <c r="AN4" s="16">
        <v>20.226</v>
      </c>
      <c r="AO4" s="18">
        <f>AVERAGE(AL4:AN4)</f>
        <v>20.23</v>
      </c>
      <c r="AP4" s="18">
        <v>3.29633333333333</v>
      </c>
      <c r="AQ4" s="19">
        <f>POWER(2,-AP4)</f>
        <v>0.101789924200285</v>
      </c>
      <c r="AR4" s="16">
        <v>20.569</v>
      </c>
      <c r="AS4" s="16">
        <v>20.561</v>
      </c>
      <c r="AT4" s="16">
        <v>20.569</v>
      </c>
      <c r="AU4" s="18">
        <f>AVERAGE(AR4:AT4)</f>
        <v>20.5663333333333</v>
      </c>
      <c r="AV4" s="18">
        <v>4.81666666666666</v>
      </c>
      <c r="AW4" s="19">
        <f>POWER(2,-AV4)</f>
        <v>0.035484513408465</v>
      </c>
      <c r="AX4" s="16">
        <v>21.899</v>
      </c>
      <c r="AY4" s="16">
        <v>21.918</v>
      </c>
      <c r="AZ4" s="16">
        <v>21.857</v>
      </c>
      <c r="BA4" s="18">
        <f>AVERAGE(AX4:AZ4)</f>
        <v>21.8913333333333</v>
      </c>
      <c r="BB4" s="18">
        <v>6.44033333333334</v>
      </c>
      <c r="BC4" s="19">
        <f>POWER(2,-BB4)</f>
        <v>0.0115150674072023</v>
      </c>
      <c r="BD4" s="16">
        <v>20.786</v>
      </c>
      <c r="BE4" s="16">
        <v>20.801</v>
      </c>
      <c r="BF4" s="16">
        <v>20.775</v>
      </c>
      <c r="BG4" s="18">
        <f>AVERAGE(BD4:BF4)</f>
        <v>20.7873333333333</v>
      </c>
      <c r="BH4" s="18">
        <v>5.43533333333333</v>
      </c>
      <c r="BI4" s="19">
        <f>POWER(2,-BH4)</f>
        <v>0.0231100896506203</v>
      </c>
      <c r="BJ4" s="16">
        <v>21.992</v>
      </c>
      <c r="BK4" s="16">
        <v>21.871</v>
      </c>
      <c r="BL4" s="16">
        <v>21.883</v>
      </c>
      <c r="BM4" s="18">
        <f>AVERAGE(BJ4:BL4)</f>
        <v>21.9153333333333</v>
      </c>
      <c r="BN4" s="18">
        <v>4.71466666666667</v>
      </c>
      <c r="BO4" s="19">
        <f>POWER(2,-BN4)</f>
        <v>0.0380841190233014</v>
      </c>
      <c r="BP4" s="16">
        <v>22.054</v>
      </c>
      <c r="BQ4" s="16">
        <v>22.077</v>
      </c>
      <c r="BR4" s="16">
        <v>22.038</v>
      </c>
      <c r="BS4" s="18">
        <f>AVERAGE(BP4:BR4)</f>
        <v>22.0563333333333</v>
      </c>
      <c r="BT4" s="18">
        <v>5.35033333333333</v>
      </c>
      <c r="BU4" s="19">
        <f>POWER(2,-BT4)</f>
        <v>0.0245125887943335</v>
      </c>
      <c r="BV4" s="20"/>
    </row>
    <row r="5" spans="1:74">
      <c r="A5" s="15" t="s">
        <v>21</v>
      </c>
      <c r="B5" s="16">
        <v>18.316</v>
      </c>
      <c r="C5" s="16">
        <v>18.306</v>
      </c>
      <c r="D5" s="16">
        <v>18.36</v>
      </c>
      <c r="E5" s="18">
        <f>AVERAGE(B5:D5)</f>
        <v>18.3273333333333</v>
      </c>
      <c r="F5" s="18">
        <v>2.58066666666666</v>
      </c>
      <c r="G5" s="19">
        <f>POWER(2,-F5)</f>
        <v>0.167163680475352</v>
      </c>
      <c r="H5" s="16">
        <v>19.502</v>
      </c>
      <c r="I5" s="16">
        <v>19.522</v>
      </c>
      <c r="J5" s="16">
        <v>19.522</v>
      </c>
      <c r="K5" s="18">
        <f>AVERAGE(H5:J5)</f>
        <v>19.5153333333333</v>
      </c>
      <c r="L5" s="18">
        <v>3.89733333333333</v>
      </c>
      <c r="M5" s="19">
        <f>POWER(2,-L5)</f>
        <v>0.0671097720350788</v>
      </c>
      <c r="N5" s="16">
        <v>18.748</v>
      </c>
      <c r="O5" s="16">
        <v>18.719</v>
      </c>
      <c r="P5" s="16">
        <v>18.755</v>
      </c>
      <c r="Q5" s="18">
        <f>AVERAGE(N5:P5)</f>
        <v>18.7406666666667</v>
      </c>
      <c r="R5" s="18">
        <v>2.995</v>
      </c>
      <c r="S5" s="19">
        <f>POWER(2,-R5)</f>
        <v>0.125433968563688</v>
      </c>
      <c r="T5" s="16">
        <v>18.263</v>
      </c>
      <c r="U5" s="16">
        <v>18.208</v>
      </c>
      <c r="V5" s="16">
        <v>18.25</v>
      </c>
      <c r="W5" s="18">
        <f>AVERAGE(T5:V5)</f>
        <v>18.2403333333333</v>
      </c>
      <c r="X5" s="18">
        <v>2.33833333333333</v>
      </c>
      <c r="Y5" s="19">
        <f>POWER(2,-X5)</f>
        <v>0.197738632692703</v>
      </c>
      <c r="Z5" s="16">
        <v>17.607</v>
      </c>
      <c r="AA5" s="16">
        <v>17.544</v>
      </c>
      <c r="AB5" s="16">
        <v>17.565</v>
      </c>
      <c r="AC5" s="18">
        <f>AVERAGE(Z5:AB5)</f>
        <v>17.572</v>
      </c>
      <c r="AD5" s="18">
        <v>1.48233333333333</v>
      </c>
      <c r="AE5" s="19">
        <f>POWER(2,-AD5)</f>
        <v>0.35790948109705</v>
      </c>
      <c r="AF5" s="16">
        <v>19.137</v>
      </c>
      <c r="AG5" s="16">
        <v>19.109</v>
      </c>
      <c r="AH5" s="16">
        <v>19.047</v>
      </c>
      <c r="AI5" s="18">
        <f>AVERAGE(AF5:AH5)</f>
        <v>19.0976666666667</v>
      </c>
      <c r="AJ5" s="18">
        <v>2.12666666666667</v>
      </c>
      <c r="AK5" s="19">
        <f>POWER(2,-AJ5)</f>
        <v>0.228986322567562</v>
      </c>
      <c r="AL5" s="16">
        <v>18.82</v>
      </c>
      <c r="AM5" s="16">
        <v>18.795</v>
      </c>
      <c r="AN5" s="16">
        <v>18.743</v>
      </c>
      <c r="AO5" s="18">
        <f>AVERAGE(AL5:AN5)</f>
        <v>18.786</v>
      </c>
      <c r="AP5" s="18">
        <v>1.85233333333333</v>
      </c>
      <c r="AQ5" s="19">
        <f>POWER(2,-AP5)</f>
        <v>0.276944091901358</v>
      </c>
      <c r="AR5" s="16">
        <v>18.825</v>
      </c>
      <c r="AS5" s="16">
        <v>18.899</v>
      </c>
      <c r="AT5" s="16">
        <v>18.782</v>
      </c>
      <c r="AU5" s="18">
        <f>AVERAGE(AR5:AT5)</f>
        <v>18.8353333333333</v>
      </c>
      <c r="AV5" s="18">
        <v>3.08566666666667</v>
      </c>
      <c r="AW5" s="19">
        <f>POWER(2,-AV5)</f>
        <v>0.117793622199921</v>
      </c>
      <c r="AX5" s="16">
        <v>18.022</v>
      </c>
      <c r="AY5" s="16">
        <v>18.008</v>
      </c>
      <c r="AZ5" s="16">
        <v>17.964</v>
      </c>
      <c r="BA5" s="18">
        <f>AVERAGE(AX5:AZ5)</f>
        <v>17.998</v>
      </c>
      <c r="BB5" s="18">
        <v>2.547</v>
      </c>
      <c r="BC5" s="19">
        <f>POWER(2,-BB5)</f>
        <v>0.17111047663648</v>
      </c>
      <c r="BD5" s="16">
        <v>18.319</v>
      </c>
      <c r="BE5" s="16">
        <v>18.375</v>
      </c>
      <c r="BF5" s="16">
        <v>18.304</v>
      </c>
      <c r="BG5" s="18">
        <f>AVERAGE(BD5:BF5)</f>
        <v>18.3326666666667</v>
      </c>
      <c r="BH5" s="18">
        <v>2.98066666666667</v>
      </c>
      <c r="BI5" s="19">
        <f>POWER(2,-BH5)</f>
        <v>0.12668637990767</v>
      </c>
      <c r="BJ5" s="16">
        <v>19.015</v>
      </c>
      <c r="BK5" s="16">
        <v>19.023</v>
      </c>
      <c r="BL5" s="16">
        <v>19.112</v>
      </c>
      <c r="BM5" s="18">
        <f>AVERAGE(BJ5:BL5)</f>
        <v>19.05</v>
      </c>
      <c r="BN5" s="18">
        <v>1.84933333333333</v>
      </c>
      <c r="BO5" s="19">
        <f>POWER(2,-BN5)</f>
        <v>0.277520580129835</v>
      </c>
      <c r="BP5" s="16">
        <v>18.522</v>
      </c>
      <c r="BQ5" s="16">
        <v>18.499</v>
      </c>
      <c r="BR5" s="16">
        <v>18.498</v>
      </c>
      <c r="BS5" s="18">
        <f>AVERAGE(BP5:BR5)</f>
        <v>18.5063333333333</v>
      </c>
      <c r="BT5" s="18">
        <v>1.80033333333333</v>
      </c>
      <c r="BU5" s="19">
        <f>POWER(2,-BT5)</f>
        <v>0.287108244995045</v>
      </c>
      <c r="BV5" s="20"/>
    </row>
    <row r="6" spans="1:74">
      <c r="A6" s="15" t="s">
        <v>22</v>
      </c>
      <c r="B6" s="16">
        <v>25.556</v>
      </c>
      <c r="C6" s="16">
        <v>25.481</v>
      </c>
      <c r="D6" s="16">
        <v>25.471</v>
      </c>
      <c r="E6" s="18">
        <f>AVERAGE(B6:D6)</f>
        <v>25.5026666666667</v>
      </c>
      <c r="F6" s="18">
        <v>9.756</v>
      </c>
      <c r="G6" s="19">
        <f>POWER(2,-F6)</f>
        <v>0.00115651524595081</v>
      </c>
      <c r="H6" s="16">
        <v>28.731</v>
      </c>
      <c r="I6" s="16">
        <v>28.766</v>
      </c>
      <c r="J6" s="16">
        <v>28.797</v>
      </c>
      <c r="K6" s="18">
        <f>AVERAGE(H6:J6)</f>
        <v>28.7646666666667</v>
      </c>
      <c r="L6" s="18">
        <v>13.1466666666667</v>
      </c>
      <c r="M6" s="19">
        <f>POWER(2,-L6)</f>
        <v>0.00011027041025283</v>
      </c>
      <c r="N6" s="16">
        <v>25.378</v>
      </c>
      <c r="O6" s="16">
        <v>25.299</v>
      </c>
      <c r="P6" s="16">
        <v>25.294</v>
      </c>
      <c r="Q6" s="18">
        <f>AVERAGE(N6:P6)</f>
        <v>25.3236666666667</v>
      </c>
      <c r="R6" s="18">
        <v>9.578</v>
      </c>
      <c r="S6" s="19">
        <f>POWER(2,-R6)</f>
        <v>0.00130838242424594</v>
      </c>
      <c r="T6" s="16">
        <v>24.15</v>
      </c>
      <c r="U6" s="16">
        <v>24.189</v>
      </c>
      <c r="V6" s="16">
        <v>24.08</v>
      </c>
      <c r="W6" s="18">
        <f>AVERAGE(T6:V6)</f>
        <v>24.1396666666667</v>
      </c>
      <c r="X6" s="18">
        <v>8.23766666666667</v>
      </c>
      <c r="Y6" s="19">
        <f>POWER(2,-X6)</f>
        <v>0.00331295272804052</v>
      </c>
      <c r="Z6" s="16">
        <v>23.652</v>
      </c>
      <c r="AA6" s="16">
        <v>23.722</v>
      </c>
      <c r="AB6" s="16">
        <v>23.509</v>
      </c>
      <c r="AC6" s="18">
        <f>AVERAGE(Z6:AB6)</f>
        <v>23.6276666666667</v>
      </c>
      <c r="AD6" s="18">
        <v>7.538</v>
      </c>
      <c r="AE6" s="19">
        <f>POWER(2,-AD6)</f>
        <v>0.00538066424368412</v>
      </c>
      <c r="AF6" s="16">
        <v>26.964</v>
      </c>
      <c r="AG6" s="16">
        <v>26.943</v>
      </c>
      <c r="AH6" s="16">
        <v>26.968</v>
      </c>
      <c r="AI6" s="18">
        <f>AVERAGE(AF6:AH6)</f>
        <v>26.9583333333333</v>
      </c>
      <c r="AJ6" s="18">
        <v>9.98733333333333</v>
      </c>
      <c r="AK6" s="19">
        <f>POWER(2,-AJ6)</f>
        <v>0.000985174336273796</v>
      </c>
      <c r="AL6" s="16">
        <v>25.439</v>
      </c>
      <c r="AM6" s="16">
        <v>25.358</v>
      </c>
      <c r="AN6" s="16">
        <v>25.345</v>
      </c>
      <c r="AO6" s="18">
        <f>AVERAGE(AL6:AN6)</f>
        <v>25.3806666666667</v>
      </c>
      <c r="AP6" s="18">
        <v>8.447</v>
      </c>
      <c r="AQ6" s="19">
        <f>POWER(2,-AP6)</f>
        <v>0.00286549481282681</v>
      </c>
      <c r="AR6" s="16">
        <v>24.636</v>
      </c>
      <c r="AS6" s="16">
        <v>24.615</v>
      </c>
      <c r="AT6" s="16">
        <v>24.551</v>
      </c>
      <c r="AU6" s="18">
        <f>AVERAGE(AR6:AT6)</f>
        <v>24.6006666666667</v>
      </c>
      <c r="AV6" s="18">
        <v>8.851</v>
      </c>
      <c r="AW6" s="19">
        <f>POWER(2,-AV6)</f>
        <v>0.00216562625703725</v>
      </c>
      <c r="AX6" s="16">
        <v>25.438</v>
      </c>
      <c r="AY6" s="16">
        <v>25.394</v>
      </c>
      <c r="AZ6" s="16">
        <v>25.416</v>
      </c>
      <c r="BA6" s="18">
        <f>AVERAGE(AX6:AZ6)</f>
        <v>25.416</v>
      </c>
      <c r="BB6" s="18">
        <v>9.965</v>
      </c>
      <c r="BC6" s="19">
        <f>POWER(2,-BB6)</f>
        <v>0.00100054377249297</v>
      </c>
      <c r="BD6" s="16">
        <v>26.133</v>
      </c>
      <c r="BE6" s="16">
        <v>26.098</v>
      </c>
      <c r="BF6" s="16">
        <v>26.023</v>
      </c>
      <c r="BG6" s="18">
        <f>AVERAGE(BD6:BF6)</f>
        <v>26.0846666666667</v>
      </c>
      <c r="BH6" s="18">
        <v>10.7326666666667</v>
      </c>
      <c r="BI6" s="19">
        <f>POWER(2,-BH6)</f>
        <v>0.00058768607429376</v>
      </c>
      <c r="BJ6" s="16">
        <v>27.167</v>
      </c>
      <c r="BK6" s="16">
        <v>27.108</v>
      </c>
      <c r="BL6" s="16">
        <v>27.347</v>
      </c>
      <c r="BM6" s="18">
        <f>AVERAGE(BJ6:BL6)</f>
        <v>27.2073333333333</v>
      </c>
      <c r="BN6" s="18">
        <v>10.0066666666667</v>
      </c>
      <c r="BO6" s="19">
        <f>POWER(2,-BN6)</f>
        <v>0.000972060233499244</v>
      </c>
      <c r="BP6" s="16">
        <v>26.444</v>
      </c>
      <c r="BQ6" s="16">
        <v>26.478</v>
      </c>
      <c r="BR6" s="16">
        <v>26.422</v>
      </c>
      <c r="BS6" s="18">
        <f>AVERAGE(BP6:BR6)</f>
        <v>26.448</v>
      </c>
      <c r="BT6" s="18">
        <v>9.742</v>
      </c>
      <c r="BU6" s="19">
        <f>POWER(2,-BT6)</f>
        <v>0.00116779277028919</v>
      </c>
      <c r="BV6" s="20"/>
    </row>
  </sheetData>
  <mergeCells count="24">
    <mergeCell ref="B1:F1"/>
    <mergeCell ref="H1:L1"/>
    <mergeCell ref="N1:R1"/>
    <mergeCell ref="T1:X1"/>
    <mergeCell ref="Z1:AD1"/>
    <mergeCell ref="AF1:AJ1"/>
    <mergeCell ref="AL1:AP1"/>
    <mergeCell ref="AR1:AV1"/>
    <mergeCell ref="AX1:BB1"/>
    <mergeCell ref="BD1:BH1"/>
    <mergeCell ref="BJ1:BN1"/>
    <mergeCell ref="BP1:BT1"/>
    <mergeCell ref="B2:D2"/>
    <mergeCell ref="H2:J2"/>
    <mergeCell ref="N2:P2"/>
    <mergeCell ref="T2:V2"/>
    <mergeCell ref="Z2:AB2"/>
    <mergeCell ref="AF2:AH2"/>
    <mergeCell ref="AL2:AN2"/>
    <mergeCell ref="AR2:AT2"/>
    <mergeCell ref="AX2:AZ2"/>
    <mergeCell ref="BD2:BF2"/>
    <mergeCell ref="BJ2:BL2"/>
    <mergeCell ref="BP2:BR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"/>
  <sheetViews>
    <sheetView tabSelected="1" workbookViewId="0">
      <selection activeCell="B2" sqref="B2"/>
    </sheetView>
  </sheetViews>
  <sheetFormatPr defaultColWidth="9" defaultRowHeight="13.8" outlineLevelRow="5"/>
  <cols>
    <col min="1" max="1" width="12.75" style="1" customWidth="1"/>
    <col min="2" max="7" width="12.8888888888889" style="1"/>
    <col min="8" max="9" width="9.5" style="1" customWidth="1"/>
    <col min="10" max="15" width="12.8888888888889" style="1"/>
    <col min="16" max="17" width="9.5" style="1" customWidth="1"/>
    <col min="18" max="19" width="12.8888888888889" style="1"/>
    <col min="20" max="16384" width="9" style="1"/>
  </cols>
  <sheetData>
    <row r="1" ht="27.6" spans="1:19">
      <c r="A1" s="2" t="s">
        <v>23</v>
      </c>
      <c r="B1" s="3" t="s">
        <v>24</v>
      </c>
      <c r="C1" s="4"/>
      <c r="D1" s="4"/>
      <c r="E1" s="4"/>
      <c r="F1" s="4"/>
      <c r="G1" s="4"/>
      <c r="H1" s="5"/>
      <c r="I1" s="3" t="s">
        <v>25</v>
      </c>
      <c r="J1" s="4"/>
      <c r="K1" s="4"/>
      <c r="L1" s="4"/>
      <c r="M1" s="4"/>
      <c r="N1" s="4"/>
      <c r="O1" s="5"/>
      <c r="P1" s="8" t="s">
        <v>26</v>
      </c>
      <c r="Q1" s="8" t="s">
        <v>27</v>
      </c>
      <c r="R1" s="8" t="s">
        <v>28</v>
      </c>
      <c r="S1" s="8" t="s">
        <v>29</v>
      </c>
    </row>
    <row r="2" spans="1:19">
      <c r="A2" s="6" t="s">
        <v>0</v>
      </c>
      <c r="B2" s="7" t="s">
        <v>11</v>
      </c>
      <c r="C2" s="7" t="s">
        <v>12</v>
      </c>
      <c r="D2" s="7" t="s">
        <v>9</v>
      </c>
      <c r="E2" s="7" t="s">
        <v>30</v>
      </c>
      <c r="F2" s="7" t="s">
        <v>10</v>
      </c>
      <c r="G2" s="7" t="s">
        <v>31</v>
      </c>
      <c r="H2" s="8" t="s">
        <v>32</v>
      </c>
      <c r="I2" s="7" t="s">
        <v>5</v>
      </c>
      <c r="J2" s="7" t="s">
        <v>4</v>
      </c>
      <c r="K2" s="7" t="s">
        <v>8</v>
      </c>
      <c r="L2" s="7" t="s">
        <v>3</v>
      </c>
      <c r="M2" s="7" t="s">
        <v>7</v>
      </c>
      <c r="N2" s="7" t="s">
        <v>6</v>
      </c>
      <c r="O2" s="8" t="s">
        <v>32</v>
      </c>
      <c r="P2" s="8" t="s">
        <v>33</v>
      </c>
      <c r="Q2" s="8" t="s">
        <v>34</v>
      </c>
      <c r="R2" s="8"/>
      <c r="S2" s="8"/>
    </row>
    <row r="3" spans="1:19">
      <c r="A3" s="6" t="s">
        <v>13</v>
      </c>
      <c r="B3" s="9" t="s">
        <v>35</v>
      </c>
      <c r="C3" s="10"/>
      <c r="D3" s="10"/>
      <c r="E3" s="10"/>
      <c r="F3" s="10"/>
      <c r="G3" s="11"/>
      <c r="H3" s="8"/>
      <c r="I3" s="9" t="s">
        <v>36</v>
      </c>
      <c r="J3" s="10"/>
      <c r="K3" s="10"/>
      <c r="L3" s="10"/>
      <c r="M3" s="10"/>
      <c r="N3" s="11"/>
      <c r="O3" s="8"/>
      <c r="P3" s="8"/>
      <c r="Q3" s="8"/>
      <c r="R3" s="8"/>
      <c r="S3" s="8"/>
    </row>
    <row r="4" spans="1:19">
      <c r="A4" s="12" t="s">
        <v>20</v>
      </c>
      <c r="B4" s="7">
        <v>4.71466666666667</v>
      </c>
      <c r="C4" s="7">
        <v>5.35033333333333</v>
      </c>
      <c r="D4" s="7">
        <v>6.44033333333334</v>
      </c>
      <c r="E4" s="7">
        <v>5.703</v>
      </c>
      <c r="F4" s="7">
        <v>5.43533333333333</v>
      </c>
      <c r="G4" s="7">
        <v>4.984</v>
      </c>
      <c r="H4" s="8">
        <f>AVERAGE(B4:G4)</f>
        <v>5.43794444444444</v>
      </c>
      <c r="I4" s="7">
        <v>3.22033333333334</v>
      </c>
      <c r="J4" s="7">
        <v>4.279</v>
      </c>
      <c r="K4" s="7">
        <v>4.81666666666666</v>
      </c>
      <c r="L4" s="7">
        <v>4.01566666666666</v>
      </c>
      <c r="M4" s="7">
        <v>3.29633333333333</v>
      </c>
      <c r="N4" s="7">
        <v>3.72733333333333</v>
      </c>
      <c r="O4" s="8">
        <f>AVERAGE(I4:N4)</f>
        <v>3.89255555555555</v>
      </c>
      <c r="P4" s="13">
        <f>O4-H4</f>
        <v>-1.54538888888889</v>
      </c>
      <c r="Q4" s="13">
        <f>POWER(2,-P4)</f>
        <v>2.91882737348901</v>
      </c>
      <c r="R4" s="14" t="str">
        <f>IF(Q4&gt;1,"UP","DOWN")</f>
        <v>UP</v>
      </c>
      <c r="S4" s="13">
        <f>TTEST(B4:G4,I4:N4,2,2)</f>
        <v>0.00129132951514787</v>
      </c>
    </row>
    <row r="5" spans="1:19">
      <c r="A5" s="12" t="s">
        <v>21</v>
      </c>
      <c r="B5" s="7">
        <v>1.84933333333333</v>
      </c>
      <c r="C5" s="7">
        <v>1.80033333333333</v>
      </c>
      <c r="D5" s="7">
        <v>2.547</v>
      </c>
      <c r="E5" s="7">
        <v>3.89733333333333</v>
      </c>
      <c r="F5" s="7">
        <v>2.98066666666667</v>
      </c>
      <c r="G5" s="7">
        <v>2.58066666666666</v>
      </c>
      <c r="H5" s="8">
        <f>AVERAGE(B5:G5)</f>
        <v>2.60922222222222</v>
      </c>
      <c r="I5" s="7">
        <v>1.48233333333333</v>
      </c>
      <c r="J5" s="7">
        <v>2.33833333333333</v>
      </c>
      <c r="K5" s="7">
        <v>3.08566666666667</v>
      </c>
      <c r="L5" s="7">
        <v>2.995</v>
      </c>
      <c r="M5" s="7">
        <v>1.85233333333333</v>
      </c>
      <c r="N5" s="7">
        <v>2.12666666666667</v>
      </c>
      <c r="O5" s="8">
        <f>AVERAGE(I5:N5)</f>
        <v>2.31338888888889</v>
      </c>
      <c r="P5" s="13">
        <f>O5-H5</f>
        <v>-0.295833333333333</v>
      </c>
      <c r="Q5" s="13">
        <f t="shared" ref="Q5:Q6" si="0">POWER(2,-P5)</f>
        <v>1.22759385851941</v>
      </c>
      <c r="R5" s="14" t="str">
        <f t="shared" ref="R5:R6" si="1">IF(Q5&gt;1,"UP","DOWN")</f>
        <v>UP</v>
      </c>
      <c r="S5" s="13">
        <f>TTEST(B5:G5,I5:N5,2,2)</f>
        <v>0.486694873830506</v>
      </c>
    </row>
    <row r="6" spans="1:19">
      <c r="A6" s="12" t="s">
        <v>22</v>
      </c>
      <c r="B6" s="7">
        <v>10.0066666666667</v>
      </c>
      <c r="C6" s="7">
        <v>9.742</v>
      </c>
      <c r="D6" s="7">
        <v>9.965</v>
      </c>
      <c r="E6" s="7">
        <v>13.1466666666667</v>
      </c>
      <c r="F6" s="7">
        <v>10.7326666666667</v>
      </c>
      <c r="G6" s="7">
        <v>9.756</v>
      </c>
      <c r="H6" s="8">
        <f>AVERAGE(B6:G6)</f>
        <v>10.5581666666667</v>
      </c>
      <c r="I6" s="7">
        <v>7.538</v>
      </c>
      <c r="J6" s="7">
        <v>8.23766666666667</v>
      </c>
      <c r="K6" s="7">
        <v>8.851</v>
      </c>
      <c r="L6" s="7">
        <v>9.578</v>
      </c>
      <c r="M6" s="7">
        <v>8.447</v>
      </c>
      <c r="N6" s="7">
        <v>9.98733333333333</v>
      </c>
      <c r="O6" s="8">
        <f>AVERAGE(I6:N6)</f>
        <v>8.77316666666667</v>
      </c>
      <c r="P6" s="13">
        <f>O6-H6</f>
        <v>-1.785</v>
      </c>
      <c r="Q6" s="13">
        <f t="shared" si="0"/>
        <v>3.44618463884807</v>
      </c>
      <c r="R6" s="14" t="str">
        <f t="shared" si="1"/>
        <v>UP</v>
      </c>
      <c r="S6" s="13">
        <f>TTEST(B6:G6,I6:N6,2,2)</f>
        <v>0.0208757796743367</v>
      </c>
    </row>
  </sheetData>
  <mergeCells count="10">
    <mergeCell ref="B1:H1"/>
    <mergeCell ref="I1:O1"/>
    <mergeCell ref="B3:G3"/>
    <mergeCell ref="I3:N3"/>
    <mergeCell ref="H2:H3"/>
    <mergeCell ref="O2:O3"/>
    <mergeCell ref="P2:P3"/>
    <mergeCell ref="Q2:Q3"/>
    <mergeCell ref="R1:R3"/>
    <mergeCell ref="S1:S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月子饭</cp:lastModifiedBy>
  <dcterms:created xsi:type="dcterms:W3CDTF">2015-06-05T18:19:00Z</dcterms:created>
  <dcterms:modified xsi:type="dcterms:W3CDTF">2021-10-16T09:4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36DBB6CF9A419FA5479C135C79CF69</vt:lpwstr>
  </property>
  <property fmtid="{D5CDD505-2E9C-101B-9397-08002B2CF9AE}" pid="3" name="KSOProductBuildVer">
    <vt:lpwstr>2052-11.1.0.10938</vt:lpwstr>
  </property>
</Properties>
</file>